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4120" yWindow="140" windowWidth="44680" windowHeight="22580" tabRatio="815"/>
  </bookViews>
  <sheets>
    <sheet name="S5 Table" sheetId="7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5" i="7" l="1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</calcChain>
</file>

<file path=xl/sharedStrings.xml><?xml version="1.0" encoding="utf-8"?>
<sst xmlns="http://schemas.openxmlformats.org/spreadsheetml/2006/main" count="85" uniqueCount="63">
  <si>
    <t>Family</t>
  </si>
  <si>
    <t>Genus</t>
  </si>
  <si>
    <t>OTU</t>
  </si>
  <si>
    <t>Phylum</t>
  </si>
  <si>
    <t>Firmicutes</t>
  </si>
  <si>
    <t>Lactobacillaceae</t>
  </si>
  <si>
    <t>Lactobacillus_4</t>
  </si>
  <si>
    <t>Synergistetes</t>
  </si>
  <si>
    <t>Synergistaceae</t>
  </si>
  <si>
    <t>Candidatus_Tammella</t>
  </si>
  <si>
    <t>Lactobacillales_unclassified</t>
  </si>
  <si>
    <t>Planctomycetes</t>
  </si>
  <si>
    <t>Planctomycetaceae</t>
  </si>
  <si>
    <t>Termite_cockroach_cluster_1</t>
  </si>
  <si>
    <t>Lachnospiraceae</t>
  </si>
  <si>
    <t>Lachnospiraceae_unclassified</t>
  </si>
  <si>
    <t>Proteobacteria</t>
  </si>
  <si>
    <t>Desulfovibrionaceae</t>
  </si>
  <si>
    <t>Gut_cluster_3</t>
  </si>
  <si>
    <t>Actinobacteria</t>
  </si>
  <si>
    <t>Actinomycetaceae_2</t>
  </si>
  <si>
    <t>Actinomyces_2</t>
  </si>
  <si>
    <t>Bacteroidetes</t>
  </si>
  <si>
    <t>Porphyromonadaceae_Gut_group</t>
  </si>
  <si>
    <t>Termite_cluster_I</t>
  </si>
  <si>
    <t>Leuconostocaceae</t>
  </si>
  <si>
    <t>Weissella_1</t>
  </si>
  <si>
    <t>Insect_cluster_II</t>
  </si>
  <si>
    <t>Insect_cluster_II_unclassified</t>
  </si>
  <si>
    <t>Porphyromonadaceae_3</t>
  </si>
  <si>
    <t>Tannerella</t>
  </si>
  <si>
    <t>Betaproteobacteria_unclassified</t>
  </si>
  <si>
    <t>Porphyromonadaceae_2</t>
  </si>
  <si>
    <t>Porphyromonadaceae_2_unclassified</t>
  </si>
  <si>
    <t>Cluster_IV</t>
  </si>
  <si>
    <t>Porphyromonadaceae_3_unclassified</t>
  </si>
  <si>
    <t>Campylobacteraceae</t>
  </si>
  <si>
    <t>Sulfurospirillum</t>
  </si>
  <si>
    <t>Bacteroidales_unclassified</t>
  </si>
  <si>
    <t>Actinobacteria_unclassified</t>
  </si>
  <si>
    <t>Peptostreptococcaceae</t>
  </si>
  <si>
    <t>Peptostreptococcaceae_unclassified</t>
  </si>
  <si>
    <t>Abundance in community (%)</t>
  </si>
  <si>
    <t>Scale</t>
  </si>
  <si>
    <t>T 100% fungus Repl. 1</t>
  </si>
  <si>
    <t>T 0% fungus Repl. 1</t>
  </si>
  <si>
    <t>T 0% fungus Repl. 2</t>
  </si>
  <si>
    <t>T 0% fungus Repl. 3</t>
  </si>
  <si>
    <t>T 100% fungus Repl. 2</t>
  </si>
  <si>
    <t>T 100% fungus Repl. 3</t>
  </si>
  <si>
    <t>T 20% fungus Repl. 1</t>
  </si>
  <si>
    <t>T 20% fungus Repl. 2</t>
  </si>
  <si>
    <t>T 20% fungus Repl. 3</t>
  </si>
  <si>
    <t>T 40% fungus Repl. 1</t>
  </si>
  <si>
    <t>T 40% fungus Repl. 2</t>
  </si>
  <si>
    <t>T 40% fungus Repl. 3</t>
  </si>
  <si>
    <t>T 60% fungus Repl. 1</t>
  </si>
  <si>
    <t>T 60% fungus Repl. 2</t>
  </si>
  <si>
    <t>T 60% fungus Repl. 3</t>
  </si>
  <si>
    <t>T 80% fungus Repl. 1</t>
  </si>
  <si>
    <t>T 80% fungus Repl. 2</t>
  </si>
  <si>
    <t>T 80% fungus Repl. 3</t>
  </si>
  <si>
    <r>
      <t xml:space="preserve">S5 Table. </t>
    </r>
    <r>
      <rPr>
        <sz val="12"/>
        <color theme="1"/>
        <rFont val="Calibri"/>
      </rPr>
      <t xml:space="preserve">Heatmap of abundances of the 20 bacteria that based on loading values from the PCoA (Table S4), contribute the most to the pattern observed in the PCoA in Figure 4a: the dataset including 18 biological replicates, averaged across technical replicates, for all six diet treatments. The heatmap scale is the percentage of reads assigned to a given taxon out of the total number of the high-quality filtered and classified reads for the treatment sampl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  <charset val="1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5" fillId="0" borderId="0" xfId="0" applyFont="1"/>
    <xf numFmtId="2" fontId="5" fillId="0" borderId="0" xfId="0" applyNumberFormat="1" applyFont="1"/>
    <xf numFmtId="0" fontId="4" fillId="0" borderId="0" xfId="0" applyFont="1"/>
    <xf numFmtId="0" fontId="6" fillId="0" borderId="0" xfId="0" applyFont="1" applyAlignment="1">
      <alignment textRotation="90"/>
    </xf>
    <xf numFmtId="49" fontId="4" fillId="0" borderId="0" xfId="0" applyNumberFormat="1" applyFont="1" applyAlignment="1">
      <alignment horizontal="right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wrapText="1"/>
    </xf>
  </cellXfs>
  <cellStyles count="3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Normal" xfId="0" builtinId="0"/>
    <cellStyle name="Normal 2" xfId="27"/>
  </cellStyles>
  <dxfs count="0"/>
  <tableStyles count="0" defaultTableStyle="TableStyleMedium9" defaultPivotStyle="PivotStyleMedium7"/>
  <colors>
    <mruColors>
      <color rgb="FF5E98CB"/>
      <color rgb="FFB1D0ED"/>
      <color rgb="FFDDEBF7"/>
      <color rgb="FF2F75B5"/>
      <color rgb="FFA3C7E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V29"/>
  <sheetViews>
    <sheetView tabSelected="1" workbookViewId="0">
      <selection activeCell="A3" sqref="A3"/>
    </sheetView>
  </sheetViews>
  <sheetFormatPr baseColWidth="10" defaultRowHeight="15" x14ac:dyDescent="0"/>
  <cols>
    <col min="1" max="1" width="10.83203125" style="1"/>
    <col min="2" max="2" width="13.83203125" style="1" bestFit="1" customWidth="1"/>
    <col min="3" max="3" width="28.1640625" style="1" bestFit="1" customWidth="1"/>
    <col min="4" max="4" width="31.83203125" style="1" bestFit="1" customWidth="1"/>
    <col min="5" max="22" width="7.33203125" style="1" customWidth="1"/>
    <col min="23" max="16384" width="10.83203125" style="1"/>
  </cols>
  <sheetData>
    <row r="2" spans="1:22" ht="37" customHeight="1">
      <c r="A2" s="6" t="s">
        <v>6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</row>
    <row r="4" spans="1:22" ht="116">
      <c r="A4" s="5" t="s">
        <v>2</v>
      </c>
      <c r="B4" s="3" t="s">
        <v>3</v>
      </c>
      <c r="C4" s="3" t="s">
        <v>0</v>
      </c>
      <c r="D4" s="3" t="s">
        <v>1</v>
      </c>
      <c r="E4" s="4" t="s">
        <v>45</v>
      </c>
      <c r="F4" s="4" t="s">
        <v>46</v>
      </c>
      <c r="G4" s="4" t="s">
        <v>47</v>
      </c>
      <c r="H4" s="4" t="s">
        <v>50</v>
      </c>
      <c r="I4" s="4" t="s">
        <v>51</v>
      </c>
      <c r="J4" s="4" t="s">
        <v>52</v>
      </c>
      <c r="K4" s="4" t="s">
        <v>53</v>
      </c>
      <c r="L4" s="4" t="s">
        <v>54</v>
      </c>
      <c r="M4" s="4" t="s">
        <v>55</v>
      </c>
      <c r="N4" s="4" t="s">
        <v>56</v>
      </c>
      <c r="O4" s="4" t="s">
        <v>57</v>
      </c>
      <c r="P4" s="4" t="s">
        <v>58</v>
      </c>
      <c r="Q4" s="4" t="s">
        <v>59</v>
      </c>
      <c r="R4" s="4" t="s">
        <v>60</v>
      </c>
      <c r="S4" s="4" t="s">
        <v>61</v>
      </c>
      <c r="T4" s="4" t="s">
        <v>44</v>
      </c>
      <c r="U4" s="4" t="s">
        <v>48</v>
      </c>
      <c r="V4" s="4" t="s">
        <v>49</v>
      </c>
    </row>
    <row r="5" spans="1:22">
      <c r="A5" s="1">
        <v>1</v>
      </c>
      <c r="B5" s="1" t="s">
        <v>4</v>
      </c>
      <c r="C5" s="1" t="s">
        <v>5</v>
      </c>
      <c r="D5" s="1" t="s">
        <v>6</v>
      </c>
      <c r="E5" s="2">
        <v>1.3939838591342846</v>
      </c>
      <c r="F5" s="2">
        <v>6.7253607238934991</v>
      </c>
      <c r="G5" s="2">
        <v>2.8246515040352165</v>
      </c>
      <c r="H5" s="2">
        <v>8.6206896551724146</v>
      </c>
      <c r="I5" s="2">
        <v>3.3259965761800494</v>
      </c>
      <c r="J5" s="2">
        <v>3.7417461482024947</v>
      </c>
      <c r="K5" s="2">
        <v>5.722670579603907</v>
      </c>
      <c r="L5" s="2">
        <v>2.4455857177794473</v>
      </c>
      <c r="M5" s="2">
        <v>5.4292002934703554</v>
      </c>
      <c r="N5" s="2">
        <v>3.0080704328687138</v>
      </c>
      <c r="O5" s="2">
        <v>3.2526290046466668</v>
      </c>
      <c r="P5" s="2">
        <v>4.9889948642699924</v>
      </c>
      <c r="Q5" s="2">
        <v>4.2797750061140265</v>
      </c>
      <c r="R5" s="2">
        <v>1.6385424309122301</v>
      </c>
      <c r="S5" s="2">
        <v>3.448275862069019</v>
      </c>
      <c r="T5" s="2">
        <v>4.0841281486916836</v>
      </c>
      <c r="U5" s="2">
        <v>7.5568598679384795</v>
      </c>
      <c r="V5" s="2">
        <v>5.9427732942040494</v>
      </c>
    </row>
    <row r="6" spans="1:22">
      <c r="A6" s="1">
        <v>10</v>
      </c>
      <c r="B6" s="1" t="s">
        <v>4</v>
      </c>
      <c r="C6" s="1" t="s">
        <v>25</v>
      </c>
      <c r="D6" s="1" t="s">
        <v>26</v>
      </c>
      <c r="E6" s="2">
        <v>0.85595500122280632</v>
      </c>
      <c r="F6" s="2">
        <v>1.6385424309122341</v>
      </c>
      <c r="G6" s="2">
        <v>0.51357300073367573</v>
      </c>
      <c r="H6" s="2">
        <v>3.8884812912692595</v>
      </c>
      <c r="I6" s="2">
        <v>3.1548055759354874</v>
      </c>
      <c r="J6" s="2">
        <v>0.91709464416727804</v>
      </c>
      <c r="K6" s="2">
        <v>4.5977011494253608</v>
      </c>
      <c r="L6" s="2">
        <v>1.0516018586451623</v>
      </c>
      <c r="M6" s="2">
        <v>1.6140865737344301</v>
      </c>
      <c r="N6" s="2">
        <v>0.78258742968942141</v>
      </c>
      <c r="O6" s="2">
        <v>3.3504524333578445</v>
      </c>
      <c r="P6" s="2">
        <v>1.2472487160674981</v>
      </c>
      <c r="Q6" s="2">
        <v>0.97823428711177729</v>
      </c>
      <c r="R6" s="2">
        <v>0.61139642944486194</v>
      </c>
      <c r="S6" s="2">
        <v>0.48911714355588926</v>
      </c>
      <c r="T6" s="2">
        <v>0.6847640009782463</v>
      </c>
      <c r="U6" s="2">
        <v>0.95377842993398299</v>
      </c>
      <c r="V6" s="2">
        <v>1.4918072878454609</v>
      </c>
    </row>
    <row r="7" spans="1:22">
      <c r="A7" s="1">
        <v>2</v>
      </c>
      <c r="B7" s="1" t="s">
        <v>7</v>
      </c>
      <c r="C7" s="1" t="s">
        <v>8</v>
      </c>
      <c r="D7" s="1" t="s">
        <v>9</v>
      </c>
      <c r="E7" s="2">
        <v>3.4482758620690195</v>
      </c>
      <c r="F7" s="2">
        <v>4.1330398630472764</v>
      </c>
      <c r="G7" s="2">
        <v>3.778429933969186</v>
      </c>
      <c r="H7" s="2">
        <v>2.2377109317681585</v>
      </c>
      <c r="I7" s="2">
        <v>2.2010271460015032</v>
      </c>
      <c r="J7" s="2">
        <v>3.301540719002201</v>
      </c>
      <c r="K7" s="2">
        <v>3.9373930056249096</v>
      </c>
      <c r="L7" s="2">
        <v>3.6928344338469659</v>
      </c>
      <c r="M7" s="2">
        <v>2.7390560039129723</v>
      </c>
      <c r="N7" s="2">
        <v>4.0596722915138734</v>
      </c>
      <c r="O7" s="2">
        <v>4.7688921496699246</v>
      </c>
      <c r="P7" s="2">
        <v>3.2281731474688184</v>
      </c>
      <c r="Q7" s="2">
        <v>3.961848862802698</v>
      </c>
      <c r="R7" s="2">
        <v>5.5270237221815517</v>
      </c>
      <c r="S7" s="2">
        <v>3.0325262900465133</v>
      </c>
      <c r="T7" s="2">
        <v>4.1574957202250662</v>
      </c>
      <c r="U7" s="2">
        <v>4.1574957202250529</v>
      </c>
      <c r="V7" s="2">
        <v>2.8613352898019495</v>
      </c>
    </row>
    <row r="8" spans="1:22">
      <c r="A8" s="1">
        <v>5</v>
      </c>
      <c r="B8" s="1" t="s">
        <v>4</v>
      </c>
      <c r="C8" s="1" t="s">
        <v>14</v>
      </c>
      <c r="D8" s="1" t="s">
        <v>15</v>
      </c>
      <c r="E8" s="2">
        <v>0.46466128637809484</v>
      </c>
      <c r="F8" s="2">
        <v>0.80704328686721971</v>
      </c>
      <c r="G8" s="2">
        <v>3.4482758620689653</v>
      </c>
      <c r="H8" s="2">
        <v>2.2010271460014672</v>
      </c>
      <c r="I8" s="2">
        <v>2.4211298606016531</v>
      </c>
      <c r="J8" s="2">
        <v>1.4306676449009537</v>
      </c>
      <c r="K8" s="2">
        <v>1.393983859134285</v>
      </c>
      <c r="L8" s="2">
        <v>1.8831010026901747</v>
      </c>
      <c r="M8" s="2">
        <v>3.7906578625581311</v>
      </c>
      <c r="N8" s="2">
        <v>2.5434091464906197</v>
      </c>
      <c r="O8" s="2">
        <v>2.1765712888237094</v>
      </c>
      <c r="P8" s="2">
        <v>1.6507703595011005</v>
      </c>
      <c r="Q8" s="2">
        <v>3.9863047199804926</v>
      </c>
      <c r="R8" s="2">
        <v>2.1521154316459139</v>
      </c>
      <c r="S8" s="2">
        <v>2.4211298606016518</v>
      </c>
      <c r="T8" s="2">
        <v>3.9129371484471216</v>
      </c>
      <c r="U8" s="2">
        <v>2.8857911469797433</v>
      </c>
      <c r="V8" s="2">
        <v>2.5923208608462112</v>
      </c>
    </row>
    <row r="9" spans="1:22">
      <c r="A9" s="1">
        <v>11</v>
      </c>
      <c r="B9" s="1" t="s">
        <v>16</v>
      </c>
      <c r="C9" s="1" t="s">
        <v>27</v>
      </c>
      <c r="D9" s="1" t="s">
        <v>28</v>
      </c>
      <c r="E9" s="2">
        <v>4.2797750061140318</v>
      </c>
      <c r="F9" s="2">
        <v>2.8613352898019611</v>
      </c>
      <c r="G9" s="2">
        <v>2.7879677182685256</v>
      </c>
      <c r="H9" s="2">
        <v>3.3749082905355832</v>
      </c>
      <c r="I9" s="2">
        <v>1.1005135730007516</v>
      </c>
      <c r="J9" s="2">
        <v>2.3110785033015406</v>
      </c>
      <c r="K9" s="2">
        <v>0.48911714355588953</v>
      </c>
      <c r="L9" s="2">
        <v>2.4944974321350362</v>
      </c>
      <c r="M9" s="2">
        <v>2.0053802885791403</v>
      </c>
      <c r="N9" s="2">
        <v>1.9320127170457593</v>
      </c>
      <c r="O9" s="2">
        <v>0.95377842993398487</v>
      </c>
      <c r="P9" s="2">
        <v>0.25678650036683787</v>
      </c>
      <c r="Q9" s="2">
        <v>1.198337001711927</v>
      </c>
      <c r="R9" s="2">
        <v>0.97823428711177918</v>
      </c>
      <c r="S9" s="2">
        <v>1.2717045732453118</v>
      </c>
      <c r="T9" s="2">
        <v>0.46466128637809567</v>
      </c>
      <c r="U9" s="2">
        <v>0.46466128637809423</v>
      </c>
      <c r="V9" s="2">
        <v>0.26901442895573885</v>
      </c>
    </row>
    <row r="10" spans="1:22">
      <c r="A10" s="1">
        <v>4</v>
      </c>
      <c r="B10" s="1" t="s">
        <v>11</v>
      </c>
      <c r="C10" s="1" t="s">
        <v>12</v>
      </c>
      <c r="D10" s="1" t="s">
        <v>13</v>
      </c>
      <c r="E10" s="2">
        <v>6.8231841526046555</v>
      </c>
      <c r="F10" s="2">
        <v>7.2144778674493883</v>
      </c>
      <c r="G10" s="2">
        <v>6.9332355099046232</v>
      </c>
      <c r="H10" s="2">
        <v>3.6683785766691124E-2</v>
      </c>
      <c r="I10" s="2">
        <v>0.26901442895573924</v>
      </c>
      <c r="J10" s="2">
        <v>0.22010271460014674</v>
      </c>
      <c r="K10" s="2">
        <v>3.3749082905356373</v>
      </c>
      <c r="L10" s="2">
        <v>4.1819515774028551</v>
      </c>
      <c r="M10" s="2">
        <v>3.7172902910247481</v>
      </c>
      <c r="N10" s="2">
        <v>2.3966740034238527</v>
      </c>
      <c r="O10" s="2">
        <v>4.0107605771582957</v>
      </c>
      <c r="P10" s="2">
        <v>1.9442406456346297</v>
      </c>
      <c r="Q10" s="2">
        <v>3.5216434336023985</v>
      </c>
      <c r="R10" s="2">
        <v>3.7906578625581435</v>
      </c>
      <c r="S10" s="2">
        <v>4.3775984348252086</v>
      </c>
      <c r="T10" s="2">
        <v>1.6874541452678211</v>
      </c>
      <c r="U10" s="2">
        <v>2.9836145756909205</v>
      </c>
      <c r="V10" s="2">
        <v>1.2227928588897221</v>
      </c>
    </row>
    <row r="11" spans="1:22">
      <c r="A11" s="1">
        <v>3</v>
      </c>
      <c r="B11" s="1" t="s">
        <v>4</v>
      </c>
      <c r="C11" s="1" t="s">
        <v>10</v>
      </c>
      <c r="D11" s="1" t="s">
        <v>10</v>
      </c>
      <c r="E11" s="2">
        <v>0.78258742968942285</v>
      </c>
      <c r="F11" s="2">
        <v>2.0787478601125358</v>
      </c>
      <c r="G11" s="2">
        <v>4.5854732208363904</v>
      </c>
      <c r="H11" s="2">
        <v>2.4578136463683049</v>
      </c>
      <c r="I11" s="2">
        <v>2.6901442895573924</v>
      </c>
      <c r="J11" s="2">
        <v>2.4578136463683049</v>
      </c>
      <c r="K11" s="2">
        <v>2.9591587185131316</v>
      </c>
      <c r="L11" s="2">
        <v>1.6629982880900243</v>
      </c>
      <c r="M11" s="2">
        <v>3.6439227194913646</v>
      </c>
      <c r="N11" s="2">
        <v>3.4482758620690133</v>
      </c>
      <c r="O11" s="2">
        <v>4.7688921496699246</v>
      </c>
      <c r="P11" s="2">
        <v>1.9075568598679384</v>
      </c>
      <c r="Q11" s="2">
        <v>5.233553436048008</v>
      </c>
      <c r="R11" s="2">
        <v>3.8884812912693216</v>
      </c>
      <c r="S11" s="2">
        <v>3.3993641477134302</v>
      </c>
      <c r="T11" s="2">
        <v>4.7444362924921348</v>
      </c>
      <c r="U11" s="2">
        <v>4.6710687209587363</v>
      </c>
      <c r="V11" s="2">
        <v>4.9400831499144768</v>
      </c>
    </row>
    <row r="12" spans="1:22">
      <c r="A12" s="1">
        <v>44</v>
      </c>
      <c r="B12" s="1" t="s">
        <v>22</v>
      </c>
      <c r="C12" s="1" t="s">
        <v>38</v>
      </c>
      <c r="D12" s="1" t="s">
        <v>38</v>
      </c>
      <c r="E12" s="2">
        <v>0.12227928588897233</v>
      </c>
      <c r="F12" s="2">
        <v>0.1222792858889727</v>
      </c>
      <c r="G12" s="2">
        <v>0</v>
      </c>
      <c r="H12" s="2">
        <v>1.210564930300807</v>
      </c>
      <c r="I12" s="2">
        <v>0.97823428711177918</v>
      </c>
      <c r="J12" s="2">
        <v>0.11005135730007337</v>
      </c>
      <c r="K12" s="2">
        <v>0.36683785766691712</v>
      </c>
      <c r="L12" s="2">
        <v>0.31792614331132812</v>
      </c>
      <c r="M12" s="2">
        <v>0.19564685742235513</v>
      </c>
      <c r="N12" s="2">
        <v>0.14673514306676652</v>
      </c>
      <c r="O12" s="2">
        <v>9.782342871117794E-2</v>
      </c>
      <c r="P12" s="2">
        <v>1.2472487160674981</v>
      </c>
      <c r="Q12" s="2">
        <v>0.19564685742235544</v>
      </c>
      <c r="R12" s="2">
        <v>0</v>
      </c>
      <c r="S12" s="2">
        <v>0.73367571533383391</v>
      </c>
      <c r="T12" s="2">
        <v>0.36683785766691762</v>
      </c>
      <c r="U12" s="2">
        <v>2.1521154316459099</v>
      </c>
      <c r="V12" s="2">
        <v>0.29347028613353326</v>
      </c>
    </row>
    <row r="13" spans="1:22">
      <c r="A13" s="1">
        <v>7</v>
      </c>
      <c r="B13" s="1" t="s">
        <v>19</v>
      </c>
      <c r="C13" s="1" t="s">
        <v>20</v>
      </c>
      <c r="D13" s="1" t="s">
        <v>21</v>
      </c>
      <c r="E13" s="2">
        <v>0.44020542920030042</v>
      </c>
      <c r="F13" s="2">
        <v>0.63585228662265791</v>
      </c>
      <c r="G13" s="2">
        <v>2.8980190755685986</v>
      </c>
      <c r="H13" s="2">
        <v>1.797505502567865</v>
      </c>
      <c r="I13" s="2">
        <v>1.5407190022010522</v>
      </c>
      <c r="J13" s="2">
        <v>0.62362435803374905</v>
      </c>
      <c r="K13" s="2">
        <v>0.75813157251162877</v>
      </c>
      <c r="L13" s="2">
        <v>1.5162631450232575</v>
      </c>
      <c r="M13" s="2">
        <v>2.2988505747126733</v>
      </c>
      <c r="N13" s="2">
        <v>2.152115431645909</v>
      </c>
      <c r="O13" s="2">
        <v>2.0542920029347367</v>
      </c>
      <c r="P13" s="2">
        <v>0.62362435803374905</v>
      </c>
      <c r="Q13" s="2">
        <v>3.0325262900465098</v>
      </c>
      <c r="R13" s="2">
        <v>2.470041574957242</v>
      </c>
      <c r="S13" s="2">
        <v>1.956468574223557</v>
      </c>
      <c r="T13" s="2">
        <v>2.3722181462460674</v>
      </c>
      <c r="U13" s="2">
        <v>2.4211298606016491</v>
      </c>
      <c r="V13" s="2">
        <v>2.2743947175348831</v>
      </c>
    </row>
    <row r="14" spans="1:22">
      <c r="A14" s="1">
        <v>12</v>
      </c>
      <c r="B14" s="1" t="s">
        <v>22</v>
      </c>
      <c r="C14" s="1" t="s">
        <v>29</v>
      </c>
      <c r="D14" s="1" t="s">
        <v>30</v>
      </c>
      <c r="E14" s="2">
        <v>0.5869405722670672</v>
      </c>
      <c r="F14" s="2">
        <v>0.80704328686721971</v>
      </c>
      <c r="G14" s="2">
        <v>0.58694057226705798</v>
      </c>
      <c r="H14" s="2">
        <v>1.4306676449009537</v>
      </c>
      <c r="I14" s="2">
        <v>1.9809244314013528</v>
      </c>
      <c r="J14" s="2">
        <v>1.210564930300807</v>
      </c>
      <c r="K14" s="2">
        <v>0.78258742968942319</v>
      </c>
      <c r="L14" s="2">
        <v>1.2717045732453125</v>
      </c>
      <c r="M14" s="2">
        <v>2.6412325752017947</v>
      </c>
      <c r="N14" s="2">
        <v>1.4673514306676652</v>
      </c>
      <c r="O14" s="2">
        <v>0.56248471508927322</v>
      </c>
      <c r="P14" s="2">
        <v>2.4211298606016141</v>
      </c>
      <c r="Q14" s="2">
        <v>0.92932257275618846</v>
      </c>
      <c r="R14" s="2">
        <v>1.8831010026901747</v>
      </c>
      <c r="S14" s="2">
        <v>1.3939838591342841</v>
      </c>
      <c r="T14" s="2">
        <v>2.152115431645917</v>
      </c>
      <c r="U14" s="2">
        <v>1.907556859867966</v>
      </c>
      <c r="V14" s="2">
        <v>1.1983370017119275</v>
      </c>
    </row>
    <row r="15" spans="1:22">
      <c r="A15" s="1">
        <v>20</v>
      </c>
      <c r="B15" s="1" t="s">
        <v>22</v>
      </c>
      <c r="C15" s="1" t="s">
        <v>29</v>
      </c>
      <c r="D15" s="1" t="s">
        <v>35</v>
      </c>
      <c r="E15" s="2">
        <v>9.7823428711177857E-2</v>
      </c>
      <c r="F15" s="2">
        <v>0.53802885791147981</v>
      </c>
      <c r="G15" s="2">
        <v>0.18341892883345562</v>
      </c>
      <c r="H15" s="2">
        <v>0.88041085840058697</v>
      </c>
      <c r="I15" s="2">
        <v>2.005380288579147</v>
      </c>
      <c r="J15" s="2">
        <v>0.99046221570066018</v>
      </c>
      <c r="K15" s="2">
        <v>0.58694057226706731</v>
      </c>
      <c r="L15" s="2">
        <v>0.22010271460015024</v>
      </c>
      <c r="M15" s="2">
        <v>0.85595500122280388</v>
      </c>
      <c r="N15" s="2">
        <v>1.6874541452678149</v>
      </c>
      <c r="O15" s="2">
        <v>0.85595500122280699</v>
      </c>
      <c r="P15" s="2">
        <v>1.5774027879677182</v>
      </c>
      <c r="Q15" s="2">
        <v>1.1494252873563382</v>
      </c>
      <c r="R15" s="2">
        <v>0.95377842993398465</v>
      </c>
      <c r="S15" s="2">
        <v>1.1738811445341342</v>
      </c>
      <c r="T15" s="2">
        <v>1.1738811445341364</v>
      </c>
      <c r="U15" s="2">
        <v>1.2961604304231049</v>
      </c>
      <c r="V15" s="2">
        <v>1.4184397163120774</v>
      </c>
    </row>
    <row r="16" spans="1:22">
      <c r="A16" s="1">
        <v>16</v>
      </c>
      <c r="B16" s="1" t="s">
        <v>22</v>
      </c>
      <c r="C16" s="1" t="s">
        <v>29</v>
      </c>
      <c r="D16" s="1" t="s">
        <v>34</v>
      </c>
      <c r="E16" s="2">
        <v>1.0271460014673675</v>
      </c>
      <c r="F16" s="2">
        <v>0.95377842993398698</v>
      </c>
      <c r="G16" s="2">
        <v>1.1005135730007336</v>
      </c>
      <c r="H16" s="2">
        <v>0.73367571533382248</v>
      </c>
      <c r="I16" s="2">
        <v>2.9836145756909263</v>
      </c>
      <c r="J16" s="2">
        <v>1.1371973587674249</v>
      </c>
      <c r="K16" s="2">
        <v>0.85595500122280654</v>
      </c>
      <c r="L16" s="2">
        <v>1.198337001711929</v>
      </c>
      <c r="M16" s="2">
        <v>1.1249694301785422</v>
      </c>
      <c r="N16" s="2">
        <v>1.0760577158229545</v>
      </c>
      <c r="O16" s="2">
        <v>0.97823428711177951</v>
      </c>
      <c r="P16" s="2">
        <v>1.2839325018341892</v>
      </c>
      <c r="Q16" s="2">
        <v>1.0271460014673661</v>
      </c>
      <c r="R16" s="2">
        <v>0.95377842993398465</v>
      </c>
      <c r="S16" s="2">
        <v>1.2717045732453118</v>
      </c>
      <c r="T16" s="2">
        <v>0.70921985815604072</v>
      </c>
      <c r="U16" s="2">
        <v>0.8314991440450108</v>
      </c>
      <c r="V16" s="2">
        <v>0.73367571533383313</v>
      </c>
    </row>
    <row r="17" spans="1:22">
      <c r="A17" s="1">
        <v>31</v>
      </c>
      <c r="B17" s="1" t="s">
        <v>16</v>
      </c>
      <c r="C17" s="1" t="s">
        <v>36</v>
      </c>
      <c r="D17" s="1" t="s">
        <v>37</v>
      </c>
      <c r="E17" s="2">
        <v>1.5651748593788457</v>
      </c>
      <c r="F17" s="2">
        <v>0.2445585717779454</v>
      </c>
      <c r="G17" s="2">
        <v>0.69699192956713141</v>
      </c>
      <c r="H17" s="2">
        <v>0.33015407190022011</v>
      </c>
      <c r="I17" s="2">
        <v>0.53802885791147848</v>
      </c>
      <c r="J17" s="2">
        <v>0.29347028613352899</v>
      </c>
      <c r="K17" s="2">
        <v>1.4918072878454627</v>
      </c>
      <c r="L17" s="2">
        <v>0.29347028613353365</v>
      </c>
      <c r="M17" s="2">
        <v>0.7092198581560375</v>
      </c>
      <c r="N17" s="2">
        <v>0.36683785766691629</v>
      </c>
      <c r="O17" s="2">
        <v>0.39129371484471176</v>
      </c>
      <c r="P17" s="2">
        <v>0.69699192956713141</v>
      </c>
      <c r="Q17" s="2">
        <v>0.36683785766691651</v>
      </c>
      <c r="R17" s="2">
        <v>0.80704328686721782</v>
      </c>
      <c r="S17" s="2">
        <v>0.63585228662265592</v>
      </c>
      <c r="T17" s="2">
        <v>0.66030814380045177</v>
      </c>
      <c r="U17" s="2">
        <v>0.31792614331132762</v>
      </c>
      <c r="V17" s="2">
        <v>0.14673514306676663</v>
      </c>
    </row>
    <row r="18" spans="1:22">
      <c r="A18" s="1">
        <v>8</v>
      </c>
      <c r="B18" s="1" t="s">
        <v>16</v>
      </c>
      <c r="C18" s="1" t="s">
        <v>17</v>
      </c>
      <c r="D18" s="1" t="s">
        <v>18</v>
      </c>
      <c r="E18" s="2">
        <v>1.5896307165566403</v>
      </c>
      <c r="F18" s="2">
        <v>0.92932257275619246</v>
      </c>
      <c r="G18" s="2">
        <v>0.84372707263389579</v>
      </c>
      <c r="H18" s="2">
        <v>2.0909757887013938</v>
      </c>
      <c r="I18" s="2">
        <v>1.3939838591342852</v>
      </c>
      <c r="J18" s="2">
        <v>1.1371973587674249</v>
      </c>
      <c r="K18" s="2">
        <v>2.3722181462460643</v>
      </c>
      <c r="L18" s="2">
        <v>1.6874541452678187</v>
      </c>
      <c r="M18" s="2">
        <v>1.0026901442895702</v>
      </c>
      <c r="N18" s="2">
        <v>1.8831010026901704</v>
      </c>
      <c r="O18" s="2">
        <v>1.9809244314013534</v>
      </c>
      <c r="P18" s="2">
        <v>1.8341892883345561</v>
      </c>
      <c r="Q18" s="2">
        <v>2.3477622890682657</v>
      </c>
      <c r="R18" s="2">
        <v>2.1765712888237085</v>
      </c>
      <c r="S18" s="2">
        <v>1.956468574223557</v>
      </c>
      <c r="T18" s="2">
        <v>1.7363658596234104</v>
      </c>
      <c r="U18" s="2">
        <v>1.418439716312077</v>
      </c>
      <c r="V18" s="2">
        <v>2.0542920029347331</v>
      </c>
    </row>
    <row r="19" spans="1:22">
      <c r="A19" s="1">
        <v>6</v>
      </c>
      <c r="B19" s="1" t="s">
        <v>16</v>
      </c>
      <c r="C19" s="1" t="s">
        <v>17</v>
      </c>
      <c r="D19" s="1" t="s">
        <v>18</v>
      </c>
      <c r="E19" s="2">
        <v>1.7119100024456126</v>
      </c>
      <c r="F19" s="2">
        <v>1.4673514306676723</v>
      </c>
      <c r="G19" s="2">
        <v>1.6140865737344092</v>
      </c>
      <c r="H19" s="2">
        <v>2.2377109317681585</v>
      </c>
      <c r="I19" s="2">
        <v>2.4455857177794478</v>
      </c>
      <c r="J19" s="2">
        <v>1.9075568598679384</v>
      </c>
      <c r="K19" s="2">
        <v>2.1765712888237081</v>
      </c>
      <c r="L19" s="2">
        <v>2.1032037172903246</v>
      </c>
      <c r="M19" s="2">
        <v>1.8341892883345798</v>
      </c>
      <c r="N19" s="2">
        <v>2.3477622890682643</v>
      </c>
      <c r="O19" s="2">
        <v>1.8341892883345863</v>
      </c>
      <c r="P19" s="2">
        <v>1.504035216434336</v>
      </c>
      <c r="Q19" s="2">
        <v>2.0542920029347322</v>
      </c>
      <c r="R19" s="2">
        <v>2.1765712888237085</v>
      </c>
      <c r="S19" s="2">
        <v>2.2988505747126795</v>
      </c>
      <c r="T19" s="2">
        <v>2.7146001467351906</v>
      </c>
      <c r="U19" s="2">
        <v>1.5162631450232549</v>
      </c>
      <c r="V19" s="2">
        <v>2.4211298606016496</v>
      </c>
    </row>
    <row r="20" spans="1:22">
      <c r="A20" s="1">
        <v>53</v>
      </c>
      <c r="B20" s="1" t="s">
        <v>19</v>
      </c>
      <c r="C20" s="1" t="s">
        <v>39</v>
      </c>
      <c r="D20" s="1" t="s">
        <v>39</v>
      </c>
      <c r="E20" s="2">
        <v>0.44020542920030042</v>
      </c>
      <c r="F20" s="2">
        <v>0.80704328686721971</v>
      </c>
      <c r="G20" s="2">
        <v>0.33015407190022011</v>
      </c>
      <c r="H20" s="2">
        <v>1.3573000733675715</v>
      </c>
      <c r="I20" s="2">
        <v>0.39129371484471165</v>
      </c>
      <c r="J20" s="2">
        <v>0.58694057226705798</v>
      </c>
      <c r="K20" s="2">
        <v>0.24455857177794477</v>
      </c>
      <c r="L20" s="2">
        <v>2.4455857177794475E-2</v>
      </c>
      <c r="M20" s="2">
        <v>0.17119100024456077</v>
      </c>
      <c r="N20" s="2">
        <v>4.8911714355588838E-2</v>
      </c>
      <c r="O20" s="2">
        <v>0.29347028613353382</v>
      </c>
      <c r="P20" s="2">
        <v>0.18341892883345562</v>
      </c>
      <c r="Q20" s="2">
        <v>0.17119100024456105</v>
      </c>
      <c r="R20" s="2">
        <v>0.95377842993398465</v>
      </c>
      <c r="S20" s="2">
        <v>2.4455857177794464E-2</v>
      </c>
      <c r="T20" s="2">
        <v>0.66030814380045177</v>
      </c>
      <c r="U20" s="2">
        <v>0.22010271460014991</v>
      </c>
      <c r="V20" s="2">
        <v>0.39129371484471104</v>
      </c>
    </row>
    <row r="21" spans="1:22">
      <c r="A21" s="1">
        <v>15</v>
      </c>
      <c r="B21" s="1" t="s">
        <v>22</v>
      </c>
      <c r="C21" s="1" t="s">
        <v>32</v>
      </c>
      <c r="D21" s="1" t="s">
        <v>33</v>
      </c>
      <c r="E21" s="2">
        <v>0.19564685742235571</v>
      </c>
      <c r="F21" s="2">
        <v>0.41574957202250723</v>
      </c>
      <c r="G21" s="2">
        <v>0.25678650036683787</v>
      </c>
      <c r="H21" s="2">
        <v>1.504035216434336</v>
      </c>
      <c r="I21" s="2">
        <v>1.8586451455123805</v>
      </c>
      <c r="J21" s="2">
        <v>1.467351430667645</v>
      </c>
      <c r="K21" s="2">
        <v>0.85595500122280654</v>
      </c>
      <c r="L21" s="2">
        <v>1.0516018586451623</v>
      </c>
      <c r="M21" s="2">
        <v>0.95377842993398143</v>
      </c>
      <c r="N21" s="2">
        <v>1.3939838591342819</v>
      </c>
      <c r="O21" s="2">
        <v>1.1494252873563406</v>
      </c>
      <c r="P21" s="2">
        <v>2.1276595744680851</v>
      </c>
      <c r="Q21" s="2">
        <v>2.1276595744681157</v>
      </c>
      <c r="R21" s="2">
        <v>1.2717045732453127</v>
      </c>
      <c r="S21" s="2">
        <v>1.8586451455123789</v>
      </c>
      <c r="T21" s="2">
        <v>0.6847640009782463</v>
      </c>
      <c r="U21" s="2">
        <v>1.2472487160675161</v>
      </c>
      <c r="V21" s="2">
        <v>1.5651748593788442</v>
      </c>
    </row>
    <row r="22" spans="1:22">
      <c r="A22" s="1">
        <v>14</v>
      </c>
      <c r="B22" s="1" t="s">
        <v>16</v>
      </c>
      <c r="C22" s="1" t="s">
        <v>31</v>
      </c>
      <c r="D22" s="1" t="s">
        <v>31</v>
      </c>
      <c r="E22" s="2">
        <v>1.2961604304231067</v>
      </c>
      <c r="F22" s="2">
        <v>0.95377842993398698</v>
      </c>
      <c r="G22" s="2">
        <v>1.0271460014673515</v>
      </c>
      <c r="H22" s="2">
        <v>1.5774027879677182</v>
      </c>
      <c r="I22" s="2">
        <v>0.83149914404501235</v>
      </c>
      <c r="J22" s="2">
        <v>2.6779163609684522</v>
      </c>
      <c r="K22" s="2">
        <v>0.6847640009782453</v>
      </c>
      <c r="L22" s="2">
        <v>1.3206162876009016</v>
      </c>
      <c r="M22" s="2">
        <v>1.3450721447786917</v>
      </c>
      <c r="N22" s="2">
        <v>1.4184397163120763</v>
      </c>
      <c r="O22" s="2">
        <v>1.1005135730007518</v>
      </c>
      <c r="P22" s="2">
        <v>1.2472487160674981</v>
      </c>
      <c r="Q22" s="2">
        <v>1.6140865737344325</v>
      </c>
      <c r="R22" s="2">
        <v>1.7119100024456133</v>
      </c>
      <c r="S22" s="2">
        <v>1.2227928588897232</v>
      </c>
      <c r="T22" s="2">
        <v>1.345072144778698</v>
      </c>
      <c r="U22" s="2">
        <v>0.75813157251162744</v>
      </c>
      <c r="V22" s="2">
        <v>0.48911714355588881</v>
      </c>
    </row>
    <row r="23" spans="1:22">
      <c r="A23" s="1">
        <v>9</v>
      </c>
      <c r="B23" s="1" t="s">
        <v>22</v>
      </c>
      <c r="C23" s="1" t="s">
        <v>23</v>
      </c>
      <c r="D23" s="1" t="s">
        <v>24</v>
      </c>
      <c r="E23" s="2">
        <v>1.5162631450232569</v>
      </c>
      <c r="F23" s="2">
        <v>1.5896307165566452</v>
      </c>
      <c r="G23" s="2">
        <v>2.6045487894350696</v>
      </c>
      <c r="H23" s="2">
        <v>0.84372707263389579</v>
      </c>
      <c r="I23" s="2">
        <v>1.6385424309122301</v>
      </c>
      <c r="J23" s="2">
        <v>2.3477622890682319</v>
      </c>
      <c r="K23" s="2">
        <v>1.2227928588897237</v>
      </c>
      <c r="L23" s="2">
        <v>1.5651748593788464</v>
      </c>
      <c r="M23" s="2">
        <v>1.7119100024456078</v>
      </c>
      <c r="N23" s="2">
        <v>1.8097334311567872</v>
      </c>
      <c r="O23" s="2">
        <v>1.4673514306676692</v>
      </c>
      <c r="P23" s="2">
        <v>1.9075568598679384</v>
      </c>
      <c r="Q23" s="2">
        <v>1.8831010026901711</v>
      </c>
      <c r="R23" s="2">
        <v>1.8831010026901747</v>
      </c>
      <c r="S23" s="2">
        <v>1.956468574223557</v>
      </c>
      <c r="T23" s="2">
        <v>2.0787478601125331</v>
      </c>
      <c r="U23" s="2">
        <v>1.7119100024456102</v>
      </c>
      <c r="V23" s="2">
        <v>1.1249694301785442</v>
      </c>
    </row>
    <row r="24" spans="1:22">
      <c r="A24" s="1">
        <v>56</v>
      </c>
      <c r="B24" s="1" t="s">
        <v>4</v>
      </c>
      <c r="C24" s="1" t="s">
        <v>40</v>
      </c>
      <c r="D24" s="1" t="s">
        <v>41</v>
      </c>
      <c r="E24" s="2">
        <v>0</v>
      </c>
      <c r="F24" s="2">
        <v>2.4455857177794537E-2</v>
      </c>
      <c r="G24" s="2">
        <v>3.6683785766691124E-2</v>
      </c>
      <c r="H24" s="2">
        <v>1.504035216434336</v>
      </c>
      <c r="I24" s="2">
        <v>1.1005135730007516</v>
      </c>
      <c r="J24" s="2">
        <v>1.8708730741012474</v>
      </c>
      <c r="K24" s="2">
        <v>0</v>
      </c>
      <c r="L24" s="2">
        <v>9.7823428711177898E-2</v>
      </c>
      <c r="M24" s="2">
        <v>0.17119100024456077</v>
      </c>
      <c r="N24" s="2">
        <v>7.3367571533383261E-2</v>
      </c>
      <c r="O24" s="2">
        <v>7.3367571533383455E-2</v>
      </c>
      <c r="P24" s="2">
        <v>0.1467351430667645</v>
      </c>
      <c r="Q24" s="2">
        <v>0.31792614331132762</v>
      </c>
      <c r="R24" s="2">
        <v>0.2201027146001503</v>
      </c>
      <c r="S24" s="2">
        <v>0.41574957202250584</v>
      </c>
      <c r="T24" s="2">
        <v>0.4402054292003012</v>
      </c>
      <c r="U24" s="2">
        <v>0.48911714355588864</v>
      </c>
      <c r="V24" s="2">
        <v>0.29347028613353326</v>
      </c>
    </row>
    <row r="25" spans="1:22">
      <c r="D25" s="1" t="s">
        <v>42</v>
      </c>
      <c r="E25" s="2">
        <f>SUM(E5:E24)</f>
        <v>28.637808755197323</v>
      </c>
      <c r="F25" s="2">
        <f t="shared" ref="F25:V25" si="0">SUM(F5:F24)</f>
        <v>34.947419907068401</v>
      </c>
      <c r="G25" s="2">
        <f t="shared" si="0"/>
        <v>37.050623624358032</v>
      </c>
      <c r="H25" s="2">
        <f t="shared" si="0"/>
        <v>40.315480557593553</v>
      </c>
      <c r="I25" s="2">
        <f t="shared" si="0"/>
        <v>34.849596478357128</v>
      </c>
      <c r="J25" s="2">
        <f t="shared" si="0"/>
        <v>30.74101247248716</v>
      </c>
      <c r="K25" s="2">
        <f t="shared" si="0"/>
        <v>34.87405233553492</v>
      </c>
      <c r="L25" s="2">
        <f t="shared" si="0"/>
        <v>30.080704328687201</v>
      </c>
      <c r="M25" s="2">
        <f t="shared" si="0"/>
        <v>37.955490339936894</v>
      </c>
      <c r="N25" s="2">
        <f t="shared" si="0"/>
        <v>34.04255319148983</v>
      </c>
      <c r="O25" s="2">
        <f t="shared" si="0"/>
        <v>36.121301051602451</v>
      </c>
      <c r="P25" s="2">
        <f t="shared" si="0"/>
        <v>32.02494497432135</v>
      </c>
      <c r="Q25" s="2">
        <f t="shared" si="0"/>
        <v>40.376620200538603</v>
      </c>
      <c r="R25" s="2">
        <f t="shared" si="0"/>
        <v>36.047933480069055</v>
      </c>
      <c r="S25" s="2">
        <f t="shared" si="0"/>
        <v>35.338713621913001</v>
      </c>
      <c r="T25" s="2">
        <f t="shared" si="0"/>
        <v>36.83052090975854</v>
      </c>
      <c r="U25" s="2">
        <f t="shared" si="0"/>
        <v>39.960870628516105</v>
      </c>
      <c r="V25" s="2">
        <f t="shared" si="0"/>
        <v>33.72462704817854</v>
      </c>
    </row>
    <row r="27" spans="1:22">
      <c r="D27" s="1" t="s">
        <v>43</v>
      </c>
      <c r="E27" s="1">
        <v>1</v>
      </c>
      <c r="F27" s="1">
        <v>2</v>
      </c>
      <c r="G27" s="1">
        <v>3</v>
      </c>
      <c r="H27" s="1">
        <v>4</v>
      </c>
      <c r="I27" s="1">
        <v>5</v>
      </c>
      <c r="J27" s="1">
        <v>6</v>
      </c>
      <c r="K27" s="1">
        <v>7</v>
      </c>
      <c r="L27" s="1">
        <v>8</v>
      </c>
      <c r="M27" s="1">
        <v>9</v>
      </c>
      <c r="N27" s="1">
        <v>10</v>
      </c>
    </row>
    <row r="29" spans="1:22">
      <c r="E29" s="2"/>
    </row>
  </sheetData>
  <mergeCells count="1">
    <mergeCell ref="A2:V2"/>
  </mergeCells>
  <phoneticPr fontId="7" type="noConversion"/>
  <conditionalFormatting sqref="E27:N27">
    <cfRule type="colorScale" priority="4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E27:N27">
    <cfRule type="colorScale" priority="3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</conditionalFormatting>
  <conditionalFormatting sqref="E5:V24">
    <cfRule type="colorScale" priority="1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0000000000000007" right="0.70000000000000007" top="0.75000000000000011" bottom="0.75000000000000011" header="0.30000000000000004" footer="0.30000000000000004"/>
  <pageSetup paperSize="9" scale="5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Poulsen</cp:lastModifiedBy>
  <cp:lastPrinted>2017-07-12T13:23:41Z</cp:lastPrinted>
  <dcterms:created xsi:type="dcterms:W3CDTF">2017-03-09T11:51:45Z</dcterms:created>
  <dcterms:modified xsi:type="dcterms:W3CDTF">2017-09-22T18:27:43Z</dcterms:modified>
</cp:coreProperties>
</file>